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4">
  <si>
    <t xml:space="preserve">Chr #</t>
  </si>
  <si>
    <t xml:space="preserve">Sample 2</t>
  </si>
  <si>
    <t xml:space="preserve">Sample 3</t>
  </si>
  <si>
    <t xml:space="preserve">Sample 4</t>
  </si>
  <si>
    <t xml:space="preserve">Sample 5</t>
  </si>
  <si>
    <t xml:space="preserve">chr #</t>
  </si>
  <si>
    <t xml:space="preserve">XY</t>
  </si>
  <si>
    <t xml:space="preserve">XX</t>
  </si>
  <si>
    <t xml:space="preserve">iCTBs-1,XY</t>
  </si>
  <si>
    <t xml:space="preserve">iCTBs-2,XY</t>
  </si>
  <si>
    <t xml:space="preserve">iCTBs-3,XX</t>
  </si>
  <si>
    <t xml:space="preserve">iCTBs-4 XY</t>
  </si>
  <si>
    <t xml:space="preserve">Number of Chromosomes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8"/>
      <color rgb="FF000000"/>
      <name val="Arial"/>
      <family val="2"/>
    </font>
    <font>
      <sz val="16"/>
      <color rgb="FF000000"/>
      <name val="Arial"/>
      <family val="2"/>
    </font>
    <font>
      <b val="true"/>
      <sz val="17.5"/>
      <color rgb="FF000000"/>
      <name val="Arial"/>
      <family val="2"/>
    </font>
    <font>
      <sz val="12.85"/>
      <color rgb="FF000000"/>
      <name val="Arial"/>
      <family val="2"/>
    </font>
    <font>
      <b val="true"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5947257305826"/>
          <c:y val="0.178856595336953"/>
          <c:w val="0.894810918922923"/>
          <c:h val="0.71095496646438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F$2</c:f>
              <c:strCache>
                <c:ptCount val="1"/>
                <c:pt idx="0">
                  <c:v>iCTBs-1,XY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:$J$27</c:f>
              <c:strCache>
                <c:ptCount val="25"/>
                <c:pt idx="0">
                  <c:v>38</c:v>
                </c:pt>
                <c:pt idx="1">
                  <c:v>39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53</c:v>
                </c:pt>
                <c:pt idx="15">
                  <c:v>54</c:v>
                </c:pt>
                <c:pt idx="16">
                  <c:v>55</c:v>
                </c:pt>
                <c:pt idx="17">
                  <c:v>56</c:v>
                </c:pt>
                <c:pt idx="18">
                  <c:v>57</c:v>
                </c:pt>
                <c:pt idx="19">
                  <c:v>58</c:v>
                </c:pt>
                <c:pt idx="20">
                  <c:v>59</c:v>
                </c:pt>
                <c:pt idx="21">
                  <c:v>60</c:v>
                </c:pt>
                <c:pt idx="22">
                  <c:v>61</c:v>
                </c:pt>
                <c:pt idx="23">
                  <c:v>64</c:v>
                </c:pt>
                <c:pt idx="24">
                  <c:v>68</c:v>
                </c:pt>
              </c:strCache>
            </c:strRef>
          </c:cat>
          <c:val>
            <c:numRef>
              <c:f>Sheet1!$F$3:$F$27</c:f>
              <c:numCache>
                <c:formatCode>General</c:formatCode>
                <c:ptCount val="25"/>
                <c:pt idx="4">
                  <c:v>2.04081632653061</c:v>
                </c:pt>
                <c:pt idx="5">
                  <c:v>3.06122448979592</c:v>
                </c:pt>
                <c:pt idx="6">
                  <c:v>6.12244897959184</c:v>
                </c:pt>
                <c:pt idx="7">
                  <c:v>6.12244897959184</c:v>
                </c:pt>
                <c:pt idx="8">
                  <c:v>16.3265306122449</c:v>
                </c:pt>
                <c:pt idx="9">
                  <c:v>6.12244897959184</c:v>
                </c:pt>
                <c:pt idx="10">
                  <c:v>6.12244897959184</c:v>
                </c:pt>
                <c:pt idx="11">
                  <c:v>7.14285714285714</c:v>
                </c:pt>
                <c:pt idx="12">
                  <c:v>9.18367346938776</c:v>
                </c:pt>
                <c:pt idx="13">
                  <c:v>7.14285714285714</c:v>
                </c:pt>
                <c:pt idx="14">
                  <c:v>10.2040816326531</c:v>
                </c:pt>
                <c:pt idx="15">
                  <c:v>9.18367346938776</c:v>
                </c:pt>
                <c:pt idx="16">
                  <c:v>4.08163265306123</c:v>
                </c:pt>
                <c:pt idx="17">
                  <c:v>3.06122448979592</c:v>
                </c:pt>
                <c:pt idx="18">
                  <c:v>1.02040816326531</c:v>
                </c:pt>
                <c:pt idx="20">
                  <c:v>1.02040816326531</c:v>
                </c:pt>
                <c:pt idx="22">
                  <c:v>1.02040816326531</c:v>
                </c:pt>
                <c:pt idx="24">
                  <c:v>1.02040816326531</c:v>
                </c:pt>
              </c:numCache>
            </c:numRef>
          </c:val>
        </c:ser>
        <c:ser>
          <c:idx val="1"/>
          <c:order val="1"/>
          <c:tx>
            <c:strRef>
              <c:f>Sheet1!$G$2</c:f>
              <c:strCache>
                <c:ptCount val="1"/>
                <c:pt idx="0">
                  <c:v>iCTBs-2,XY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:$J$27</c:f>
              <c:strCache>
                <c:ptCount val="25"/>
                <c:pt idx="0">
                  <c:v>38</c:v>
                </c:pt>
                <c:pt idx="1">
                  <c:v>39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53</c:v>
                </c:pt>
                <c:pt idx="15">
                  <c:v>54</c:v>
                </c:pt>
                <c:pt idx="16">
                  <c:v>55</c:v>
                </c:pt>
                <c:pt idx="17">
                  <c:v>56</c:v>
                </c:pt>
                <c:pt idx="18">
                  <c:v>57</c:v>
                </c:pt>
                <c:pt idx="19">
                  <c:v>58</c:v>
                </c:pt>
                <c:pt idx="20">
                  <c:v>59</c:v>
                </c:pt>
                <c:pt idx="21">
                  <c:v>60</c:v>
                </c:pt>
                <c:pt idx="22">
                  <c:v>61</c:v>
                </c:pt>
                <c:pt idx="23">
                  <c:v>64</c:v>
                </c:pt>
                <c:pt idx="24">
                  <c:v>68</c:v>
                </c:pt>
              </c:strCache>
            </c:strRef>
          </c:cat>
          <c:val>
            <c:numRef>
              <c:f>Sheet1!$G$3:$G$27</c:f>
              <c:numCache>
                <c:formatCode>General</c:formatCode>
                <c:ptCount val="25"/>
                <c:pt idx="5">
                  <c:v>1.0989010989011</c:v>
                </c:pt>
                <c:pt idx="7">
                  <c:v>5.49450549450549</c:v>
                </c:pt>
                <c:pt idx="8">
                  <c:v>4.3956043956044</c:v>
                </c:pt>
                <c:pt idx="9">
                  <c:v>9.89010989010989</c:v>
                </c:pt>
                <c:pt idx="10">
                  <c:v>12.0879120879121</c:v>
                </c:pt>
                <c:pt idx="11">
                  <c:v>13.1868131868132</c:v>
                </c:pt>
                <c:pt idx="12">
                  <c:v>10.989010989011</c:v>
                </c:pt>
                <c:pt idx="13">
                  <c:v>9.89010989010989</c:v>
                </c:pt>
                <c:pt idx="14">
                  <c:v>12.0879120879121</c:v>
                </c:pt>
                <c:pt idx="15">
                  <c:v>5.49450549450549</c:v>
                </c:pt>
                <c:pt idx="16">
                  <c:v>4.3956043956044</c:v>
                </c:pt>
                <c:pt idx="17">
                  <c:v>5.49450549450549</c:v>
                </c:pt>
                <c:pt idx="18">
                  <c:v>2.1978021978022</c:v>
                </c:pt>
                <c:pt idx="19">
                  <c:v>1.0989010989011</c:v>
                </c:pt>
                <c:pt idx="20">
                  <c:v>1.0989010989011</c:v>
                </c:pt>
                <c:pt idx="22">
                  <c:v>1.0989010989011</c:v>
                </c:pt>
              </c:numCache>
            </c:numRef>
          </c:val>
        </c:ser>
        <c:ser>
          <c:idx val="2"/>
          <c:order val="2"/>
          <c:tx>
            <c:strRef>
              <c:f>Sheet1!$H$2</c:f>
              <c:strCache>
                <c:ptCount val="1"/>
                <c:pt idx="0">
                  <c:v>iCTBs-3,XX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:$J$27</c:f>
              <c:strCache>
                <c:ptCount val="25"/>
                <c:pt idx="0">
                  <c:v>38</c:v>
                </c:pt>
                <c:pt idx="1">
                  <c:v>39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53</c:v>
                </c:pt>
                <c:pt idx="15">
                  <c:v>54</c:v>
                </c:pt>
                <c:pt idx="16">
                  <c:v>55</c:v>
                </c:pt>
                <c:pt idx="17">
                  <c:v>56</c:v>
                </c:pt>
                <c:pt idx="18">
                  <c:v>57</c:v>
                </c:pt>
                <c:pt idx="19">
                  <c:v>58</c:v>
                </c:pt>
                <c:pt idx="20">
                  <c:v>59</c:v>
                </c:pt>
                <c:pt idx="21">
                  <c:v>60</c:v>
                </c:pt>
                <c:pt idx="22">
                  <c:v>61</c:v>
                </c:pt>
                <c:pt idx="23">
                  <c:v>64</c:v>
                </c:pt>
                <c:pt idx="24">
                  <c:v>68</c:v>
                </c:pt>
              </c:strCache>
            </c:strRef>
          </c:cat>
          <c:val>
            <c:numRef>
              <c:f>Sheet1!$H$3:$H$27</c:f>
              <c:numCache>
                <c:formatCode>General</c:formatCode>
                <c:ptCount val="25"/>
                <c:pt idx="0">
                  <c:v>3.50877192982456</c:v>
                </c:pt>
                <c:pt idx="1">
                  <c:v>1.75438596491228</c:v>
                </c:pt>
                <c:pt idx="2">
                  <c:v>3.50877192982456</c:v>
                </c:pt>
                <c:pt idx="3">
                  <c:v>3.50877192982456</c:v>
                </c:pt>
                <c:pt idx="4">
                  <c:v>5.26315789473684</c:v>
                </c:pt>
                <c:pt idx="5">
                  <c:v>7.01754385964912</c:v>
                </c:pt>
                <c:pt idx="6">
                  <c:v>10.5263157894737</c:v>
                </c:pt>
                <c:pt idx="7">
                  <c:v>10.5263157894737</c:v>
                </c:pt>
                <c:pt idx="8">
                  <c:v>3.50877192982456</c:v>
                </c:pt>
                <c:pt idx="9">
                  <c:v>3.50877192982456</c:v>
                </c:pt>
                <c:pt idx="10">
                  <c:v>19.2982456140351</c:v>
                </c:pt>
                <c:pt idx="11">
                  <c:v>7.01754385964912</c:v>
                </c:pt>
                <c:pt idx="12">
                  <c:v>3.50877192982456</c:v>
                </c:pt>
                <c:pt idx="13">
                  <c:v>5.26315789473684</c:v>
                </c:pt>
                <c:pt idx="14">
                  <c:v>3.50877192982456</c:v>
                </c:pt>
                <c:pt idx="15">
                  <c:v>1.75438596491228</c:v>
                </c:pt>
                <c:pt idx="16">
                  <c:v>1.75438596491228</c:v>
                </c:pt>
                <c:pt idx="17">
                  <c:v>3.50877192982456</c:v>
                </c:pt>
                <c:pt idx="20">
                  <c:v>1.75438596491228</c:v>
                </c:pt>
              </c:numCache>
            </c:numRef>
          </c:val>
        </c:ser>
        <c:ser>
          <c:idx val="3"/>
          <c:order val="3"/>
          <c:tx>
            <c:strRef>
              <c:f>Sheet1!$I$2</c:f>
              <c:strCache>
                <c:ptCount val="1"/>
                <c:pt idx="0">
                  <c:v>iCTBs-4 XY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:$J$27</c:f>
              <c:strCache>
                <c:ptCount val="25"/>
                <c:pt idx="0">
                  <c:v>38</c:v>
                </c:pt>
                <c:pt idx="1">
                  <c:v>39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53</c:v>
                </c:pt>
                <c:pt idx="15">
                  <c:v>54</c:v>
                </c:pt>
                <c:pt idx="16">
                  <c:v>55</c:v>
                </c:pt>
                <c:pt idx="17">
                  <c:v>56</c:v>
                </c:pt>
                <c:pt idx="18">
                  <c:v>57</c:v>
                </c:pt>
                <c:pt idx="19">
                  <c:v>58</c:v>
                </c:pt>
                <c:pt idx="20">
                  <c:v>59</c:v>
                </c:pt>
                <c:pt idx="21">
                  <c:v>60</c:v>
                </c:pt>
                <c:pt idx="22">
                  <c:v>61</c:v>
                </c:pt>
                <c:pt idx="23">
                  <c:v>64</c:v>
                </c:pt>
                <c:pt idx="24">
                  <c:v>68</c:v>
                </c:pt>
              </c:strCache>
            </c:strRef>
          </c:cat>
          <c:val>
            <c:numRef>
              <c:f>Sheet1!$I$3:$I$27</c:f>
              <c:numCache>
                <c:formatCode>General</c:formatCode>
                <c:ptCount val="25"/>
                <c:pt idx="2">
                  <c:v>1.20481927710843</c:v>
                </c:pt>
                <c:pt idx="3">
                  <c:v>2.40963855421687</c:v>
                </c:pt>
                <c:pt idx="4">
                  <c:v>1.20481927710843</c:v>
                </c:pt>
                <c:pt idx="5">
                  <c:v>2.40963855421687</c:v>
                </c:pt>
                <c:pt idx="6">
                  <c:v>4.81927710843374</c:v>
                </c:pt>
                <c:pt idx="7">
                  <c:v>13.2530120481928</c:v>
                </c:pt>
                <c:pt idx="8">
                  <c:v>7.2289156626506</c:v>
                </c:pt>
                <c:pt idx="9">
                  <c:v>4.81927710843374</c:v>
                </c:pt>
                <c:pt idx="10">
                  <c:v>6.02409638554217</c:v>
                </c:pt>
                <c:pt idx="11">
                  <c:v>9.63855421686747</c:v>
                </c:pt>
                <c:pt idx="12">
                  <c:v>10.8433734939759</c:v>
                </c:pt>
                <c:pt idx="13">
                  <c:v>4.81927710843374</c:v>
                </c:pt>
                <c:pt idx="14">
                  <c:v>6.02409638554217</c:v>
                </c:pt>
                <c:pt idx="15">
                  <c:v>4.81927710843374</c:v>
                </c:pt>
                <c:pt idx="16">
                  <c:v>7.2289156626506</c:v>
                </c:pt>
                <c:pt idx="17">
                  <c:v>6.02409638554217</c:v>
                </c:pt>
                <c:pt idx="18">
                  <c:v>2.40963855421687</c:v>
                </c:pt>
                <c:pt idx="19">
                  <c:v>1.20481927710843</c:v>
                </c:pt>
                <c:pt idx="20">
                  <c:v>2.40963855421687</c:v>
                </c:pt>
                <c:pt idx="23">
                  <c:v>1.20481927710843</c:v>
                </c:pt>
              </c:numCache>
            </c:numRef>
          </c:val>
        </c:ser>
        <c:gapWidth val="150"/>
        <c:overlap val="0"/>
        <c:axId val="86803498"/>
        <c:axId val="73226115"/>
      </c:barChart>
      <c:catAx>
        <c:axId val="8680349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Arial"/>
                  </a:rPr>
                  <a:t>Total number of chromosomes</a:t>
                </a:r>
              </a:p>
            </c:rich>
          </c:tx>
          <c:layout>
            <c:manualLayout>
              <c:xMode val="edge"/>
              <c:yMode val="edge"/>
              <c:x val="0.374162006000222"/>
              <c:y val="0.8902906419674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226115"/>
        <c:crossesAt val="0"/>
        <c:auto val="1"/>
        <c:lblAlgn val="ctr"/>
        <c:lblOffset val="100"/>
        <c:noMultiLvlLbl val="0"/>
      </c:catAx>
      <c:valAx>
        <c:axId val="7322611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7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750" spc="-1" strike="noStrike">
                    <a:solidFill>
                      <a:srgbClr val="000000"/>
                    </a:solidFill>
                    <a:latin typeface="Arial"/>
                  </a:rPr>
                  <a:t>% of  Cells</a:t>
                </a:r>
              </a:p>
            </c:rich>
          </c:tx>
          <c:layout>
            <c:manualLayout>
              <c:xMode val="edge"/>
              <c:yMode val="edge"/>
              <c:x val="0.00925960220748917"/>
              <c:y val="0.078090067071223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803498"/>
        <c:crossesAt val="1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17137671765621"/>
          <c:y val="0.267167039284574"/>
          <c:w val="0.139819993333086"/>
          <c:h val="0.2282018524433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1111111111111"/>
          <c:y val="0.177151524828357"/>
          <c:w val="0.895296296296296"/>
          <c:h val="0.71483314705412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F$2</c:f>
              <c:strCache>
                <c:ptCount val="1"/>
                <c:pt idx="0">
                  <c:v>iCTBs-1,XY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:$J$27</c:f>
              <c:strCache>
                <c:ptCount val="25"/>
                <c:pt idx="0">
                  <c:v>38</c:v>
                </c:pt>
                <c:pt idx="1">
                  <c:v>39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53</c:v>
                </c:pt>
                <c:pt idx="15">
                  <c:v>54</c:v>
                </c:pt>
                <c:pt idx="16">
                  <c:v>55</c:v>
                </c:pt>
                <c:pt idx="17">
                  <c:v>56</c:v>
                </c:pt>
                <c:pt idx="18">
                  <c:v>57</c:v>
                </c:pt>
                <c:pt idx="19">
                  <c:v>58</c:v>
                </c:pt>
                <c:pt idx="20">
                  <c:v>59</c:v>
                </c:pt>
                <c:pt idx="21">
                  <c:v>60</c:v>
                </c:pt>
                <c:pt idx="22">
                  <c:v>61</c:v>
                </c:pt>
                <c:pt idx="23">
                  <c:v>64</c:v>
                </c:pt>
                <c:pt idx="24">
                  <c:v>68</c:v>
                </c:pt>
              </c:strCache>
            </c:strRef>
          </c:cat>
          <c:val>
            <c:numRef>
              <c:f>Sheet1!$F$3:$F$27</c:f>
              <c:numCache>
                <c:formatCode>General</c:formatCode>
                <c:ptCount val="25"/>
                <c:pt idx="4">
                  <c:v>2.04081632653061</c:v>
                </c:pt>
                <c:pt idx="5">
                  <c:v>3.06122448979592</c:v>
                </c:pt>
                <c:pt idx="6">
                  <c:v>6.12244897959184</c:v>
                </c:pt>
                <c:pt idx="7">
                  <c:v>6.12244897959184</c:v>
                </c:pt>
                <c:pt idx="8">
                  <c:v>16.3265306122449</c:v>
                </c:pt>
                <c:pt idx="9">
                  <c:v>6.12244897959184</c:v>
                </c:pt>
                <c:pt idx="10">
                  <c:v>6.12244897959184</c:v>
                </c:pt>
                <c:pt idx="11">
                  <c:v>7.14285714285714</c:v>
                </c:pt>
                <c:pt idx="12">
                  <c:v>9.18367346938776</c:v>
                </c:pt>
                <c:pt idx="13">
                  <c:v>7.14285714285714</c:v>
                </c:pt>
                <c:pt idx="14">
                  <c:v>10.2040816326531</c:v>
                </c:pt>
                <c:pt idx="15">
                  <c:v>9.18367346938776</c:v>
                </c:pt>
                <c:pt idx="16">
                  <c:v>4.08163265306123</c:v>
                </c:pt>
                <c:pt idx="17">
                  <c:v>3.06122448979592</c:v>
                </c:pt>
                <c:pt idx="18">
                  <c:v>1.02040816326531</c:v>
                </c:pt>
                <c:pt idx="20">
                  <c:v>1.02040816326531</c:v>
                </c:pt>
                <c:pt idx="22">
                  <c:v>1.02040816326531</c:v>
                </c:pt>
                <c:pt idx="24">
                  <c:v>1.02040816326531</c:v>
                </c:pt>
              </c:numCache>
            </c:numRef>
          </c:val>
        </c:ser>
        <c:ser>
          <c:idx val="1"/>
          <c:order val="1"/>
          <c:tx>
            <c:strRef>
              <c:f>Sheet1!$G$2</c:f>
              <c:strCache>
                <c:ptCount val="1"/>
                <c:pt idx="0">
                  <c:v>iCTBs-2,XY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:$J$27</c:f>
              <c:strCache>
                <c:ptCount val="25"/>
                <c:pt idx="0">
                  <c:v>38</c:v>
                </c:pt>
                <c:pt idx="1">
                  <c:v>39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53</c:v>
                </c:pt>
                <c:pt idx="15">
                  <c:v>54</c:v>
                </c:pt>
                <c:pt idx="16">
                  <c:v>55</c:v>
                </c:pt>
                <c:pt idx="17">
                  <c:v>56</c:v>
                </c:pt>
                <c:pt idx="18">
                  <c:v>57</c:v>
                </c:pt>
                <c:pt idx="19">
                  <c:v>58</c:v>
                </c:pt>
                <c:pt idx="20">
                  <c:v>59</c:v>
                </c:pt>
                <c:pt idx="21">
                  <c:v>60</c:v>
                </c:pt>
                <c:pt idx="22">
                  <c:v>61</c:v>
                </c:pt>
                <c:pt idx="23">
                  <c:v>64</c:v>
                </c:pt>
                <c:pt idx="24">
                  <c:v>68</c:v>
                </c:pt>
              </c:strCache>
            </c:strRef>
          </c:cat>
          <c:val>
            <c:numRef>
              <c:f>Sheet1!$G$3:$G$27</c:f>
              <c:numCache>
                <c:formatCode>General</c:formatCode>
                <c:ptCount val="25"/>
                <c:pt idx="5">
                  <c:v>1.0989010989011</c:v>
                </c:pt>
                <c:pt idx="7">
                  <c:v>5.49450549450549</c:v>
                </c:pt>
                <c:pt idx="8">
                  <c:v>4.3956043956044</c:v>
                </c:pt>
                <c:pt idx="9">
                  <c:v>9.89010989010989</c:v>
                </c:pt>
                <c:pt idx="10">
                  <c:v>12.0879120879121</c:v>
                </c:pt>
                <c:pt idx="11">
                  <c:v>13.1868131868132</c:v>
                </c:pt>
                <c:pt idx="12">
                  <c:v>10.989010989011</c:v>
                </c:pt>
                <c:pt idx="13">
                  <c:v>9.89010989010989</c:v>
                </c:pt>
                <c:pt idx="14">
                  <c:v>12.0879120879121</c:v>
                </c:pt>
                <c:pt idx="15">
                  <c:v>5.49450549450549</c:v>
                </c:pt>
                <c:pt idx="16">
                  <c:v>4.3956043956044</c:v>
                </c:pt>
                <c:pt idx="17">
                  <c:v>5.49450549450549</c:v>
                </c:pt>
                <c:pt idx="18">
                  <c:v>2.1978021978022</c:v>
                </c:pt>
                <c:pt idx="19">
                  <c:v>1.0989010989011</c:v>
                </c:pt>
                <c:pt idx="20">
                  <c:v>1.0989010989011</c:v>
                </c:pt>
                <c:pt idx="22">
                  <c:v>1.0989010989011</c:v>
                </c:pt>
              </c:numCache>
            </c:numRef>
          </c:val>
        </c:ser>
        <c:ser>
          <c:idx val="2"/>
          <c:order val="2"/>
          <c:tx>
            <c:strRef>
              <c:f>Sheet1!$H$2</c:f>
              <c:strCache>
                <c:ptCount val="1"/>
                <c:pt idx="0">
                  <c:v>iCTBs-3,XX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:$J$27</c:f>
              <c:strCache>
                <c:ptCount val="25"/>
                <c:pt idx="0">
                  <c:v>38</c:v>
                </c:pt>
                <c:pt idx="1">
                  <c:v>39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53</c:v>
                </c:pt>
                <c:pt idx="15">
                  <c:v>54</c:v>
                </c:pt>
                <c:pt idx="16">
                  <c:v>55</c:v>
                </c:pt>
                <c:pt idx="17">
                  <c:v>56</c:v>
                </c:pt>
                <c:pt idx="18">
                  <c:v>57</c:v>
                </c:pt>
                <c:pt idx="19">
                  <c:v>58</c:v>
                </c:pt>
                <c:pt idx="20">
                  <c:v>59</c:v>
                </c:pt>
                <c:pt idx="21">
                  <c:v>60</c:v>
                </c:pt>
                <c:pt idx="22">
                  <c:v>61</c:v>
                </c:pt>
                <c:pt idx="23">
                  <c:v>64</c:v>
                </c:pt>
                <c:pt idx="24">
                  <c:v>68</c:v>
                </c:pt>
              </c:strCache>
            </c:strRef>
          </c:cat>
          <c:val>
            <c:numRef>
              <c:f>Sheet1!$H$3:$H$27</c:f>
              <c:numCache>
                <c:formatCode>General</c:formatCode>
                <c:ptCount val="25"/>
                <c:pt idx="0">
                  <c:v>3.50877192982456</c:v>
                </c:pt>
                <c:pt idx="1">
                  <c:v>1.75438596491228</c:v>
                </c:pt>
                <c:pt idx="2">
                  <c:v>3.50877192982456</c:v>
                </c:pt>
                <c:pt idx="3">
                  <c:v>3.50877192982456</c:v>
                </c:pt>
                <c:pt idx="4">
                  <c:v>5.26315789473684</c:v>
                </c:pt>
                <c:pt idx="5">
                  <c:v>7.01754385964912</c:v>
                </c:pt>
                <c:pt idx="6">
                  <c:v>10.5263157894737</c:v>
                </c:pt>
                <c:pt idx="7">
                  <c:v>10.5263157894737</c:v>
                </c:pt>
                <c:pt idx="8">
                  <c:v>3.50877192982456</c:v>
                </c:pt>
                <c:pt idx="9">
                  <c:v>3.50877192982456</c:v>
                </c:pt>
                <c:pt idx="10">
                  <c:v>19.2982456140351</c:v>
                </c:pt>
                <c:pt idx="11">
                  <c:v>7.01754385964912</c:v>
                </c:pt>
                <c:pt idx="12">
                  <c:v>3.50877192982456</c:v>
                </c:pt>
                <c:pt idx="13">
                  <c:v>5.26315789473684</c:v>
                </c:pt>
                <c:pt idx="14">
                  <c:v>3.50877192982456</c:v>
                </c:pt>
                <c:pt idx="15">
                  <c:v>1.75438596491228</c:v>
                </c:pt>
                <c:pt idx="16">
                  <c:v>1.75438596491228</c:v>
                </c:pt>
                <c:pt idx="17">
                  <c:v>3.50877192982456</c:v>
                </c:pt>
                <c:pt idx="20">
                  <c:v>1.75438596491228</c:v>
                </c:pt>
              </c:numCache>
            </c:numRef>
          </c:val>
        </c:ser>
        <c:ser>
          <c:idx val="3"/>
          <c:order val="3"/>
          <c:tx>
            <c:strRef>
              <c:f>Sheet1!$I$2</c:f>
              <c:strCache>
                <c:ptCount val="1"/>
                <c:pt idx="0">
                  <c:v>iCTBs-4 XY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J$3:$J$27</c:f>
              <c:strCache>
                <c:ptCount val="25"/>
                <c:pt idx="0">
                  <c:v>38</c:v>
                </c:pt>
                <c:pt idx="1">
                  <c:v>39</c:v>
                </c:pt>
                <c:pt idx="2">
                  <c:v>41</c:v>
                </c:pt>
                <c:pt idx="3">
                  <c:v>42</c:v>
                </c:pt>
                <c:pt idx="4">
                  <c:v>43</c:v>
                </c:pt>
                <c:pt idx="5">
                  <c:v>44</c:v>
                </c:pt>
                <c:pt idx="6">
                  <c:v>45</c:v>
                </c:pt>
                <c:pt idx="7">
                  <c:v>46</c:v>
                </c:pt>
                <c:pt idx="8">
                  <c:v>47</c:v>
                </c:pt>
                <c:pt idx="9">
                  <c:v>48</c:v>
                </c:pt>
                <c:pt idx="10">
                  <c:v>49</c:v>
                </c:pt>
                <c:pt idx="11">
                  <c:v>50</c:v>
                </c:pt>
                <c:pt idx="12">
                  <c:v>51</c:v>
                </c:pt>
                <c:pt idx="13">
                  <c:v>52</c:v>
                </c:pt>
                <c:pt idx="14">
                  <c:v>53</c:v>
                </c:pt>
                <c:pt idx="15">
                  <c:v>54</c:v>
                </c:pt>
                <c:pt idx="16">
                  <c:v>55</c:v>
                </c:pt>
                <c:pt idx="17">
                  <c:v>56</c:v>
                </c:pt>
                <c:pt idx="18">
                  <c:v>57</c:v>
                </c:pt>
                <c:pt idx="19">
                  <c:v>58</c:v>
                </c:pt>
                <c:pt idx="20">
                  <c:v>59</c:v>
                </c:pt>
                <c:pt idx="21">
                  <c:v>60</c:v>
                </c:pt>
                <c:pt idx="22">
                  <c:v>61</c:v>
                </c:pt>
                <c:pt idx="23">
                  <c:v>64</c:v>
                </c:pt>
                <c:pt idx="24">
                  <c:v>68</c:v>
                </c:pt>
              </c:strCache>
            </c:strRef>
          </c:cat>
          <c:val>
            <c:numRef>
              <c:f>Sheet1!$I$3:$I$27</c:f>
              <c:numCache>
                <c:formatCode>General</c:formatCode>
                <c:ptCount val="25"/>
                <c:pt idx="2">
                  <c:v>1.20481927710843</c:v>
                </c:pt>
                <c:pt idx="3">
                  <c:v>2.40963855421687</c:v>
                </c:pt>
                <c:pt idx="4">
                  <c:v>1.20481927710843</c:v>
                </c:pt>
                <c:pt idx="5">
                  <c:v>2.40963855421687</c:v>
                </c:pt>
                <c:pt idx="6">
                  <c:v>4.81927710843374</c:v>
                </c:pt>
                <c:pt idx="7">
                  <c:v>13.2530120481928</c:v>
                </c:pt>
                <c:pt idx="8">
                  <c:v>7.2289156626506</c:v>
                </c:pt>
                <c:pt idx="9">
                  <c:v>4.81927710843374</c:v>
                </c:pt>
                <c:pt idx="10">
                  <c:v>6.02409638554217</c:v>
                </c:pt>
                <c:pt idx="11">
                  <c:v>9.63855421686747</c:v>
                </c:pt>
                <c:pt idx="12">
                  <c:v>10.8433734939759</c:v>
                </c:pt>
                <c:pt idx="13">
                  <c:v>4.81927710843374</c:v>
                </c:pt>
                <c:pt idx="14">
                  <c:v>6.02409638554217</c:v>
                </c:pt>
                <c:pt idx="15">
                  <c:v>4.81927710843374</c:v>
                </c:pt>
                <c:pt idx="16">
                  <c:v>7.2289156626506</c:v>
                </c:pt>
                <c:pt idx="17">
                  <c:v>6.02409638554217</c:v>
                </c:pt>
                <c:pt idx="18">
                  <c:v>2.40963855421687</c:v>
                </c:pt>
                <c:pt idx="19">
                  <c:v>1.20481927710843</c:v>
                </c:pt>
                <c:pt idx="20">
                  <c:v>2.40963855421687</c:v>
                </c:pt>
                <c:pt idx="23">
                  <c:v>1.20481927710843</c:v>
                </c:pt>
              </c:numCache>
            </c:numRef>
          </c:val>
        </c:ser>
        <c:gapWidth val="150"/>
        <c:overlap val="0"/>
        <c:axId val="42265426"/>
        <c:axId val="60054288"/>
      </c:barChart>
      <c:catAx>
        <c:axId val="422654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Total number of chromosomes</a:t>
                </a:r>
              </a:p>
            </c:rich>
          </c:tx>
          <c:layout>
            <c:manualLayout>
              <c:xMode val="edge"/>
              <c:yMode val="edge"/>
              <c:x val="0.374888888888889"/>
              <c:y val="0.9039597636915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054288"/>
        <c:crossesAt val="0"/>
        <c:auto val="1"/>
        <c:lblAlgn val="ctr"/>
        <c:lblOffset val="100"/>
        <c:noMultiLvlLbl val="0"/>
      </c:catAx>
      <c:valAx>
        <c:axId val="6005428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Arial"/>
                  </a:rPr>
                  <a:t>Fraction of cells, % </a:t>
                </a:r>
              </a:p>
            </c:rich>
          </c:tx>
          <c:layout>
            <c:manualLayout>
              <c:xMode val="edge"/>
              <c:yMode val="edge"/>
              <c:x val="0.00925925925925926"/>
              <c:y val="-0.0547660865399968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265426"/>
        <c:crossesAt val="1"/>
        <c:crossBetween val="midCat"/>
      </c:valAx>
      <c:spPr>
        <a:noFill/>
        <a:ln w="252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71762962962963"/>
          <c:y val="0.267204215232317"/>
          <c:w val="0.139814814814815"/>
          <c:h val="0.2281654159348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8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46520</xdr:colOff>
      <xdr:row>31</xdr:row>
      <xdr:rowOff>95400</xdr:rowOff>
    </xdr:from>
    <xdr:to>
      <xdr:col>15</xdr:col>
      <xdr:colOff>505800</xdr:colOff>
      <xdr:row>59</xdr:row>
      <xdr:rowOff>158760</xdr:rowOff>
    </xdr:to>
    <xdr:graphicFrame>
      <xdr:nvGraphicFramePr>
        <xdr:cNvPr id="0" name="Chart 4"/>
        <xdr:cNvGraphicFramePr/>
      </xdr:nvGraphicFramePr>
      <xdr:xfrm>
        <a:off x="146520" y="5016600"/>
        <a:ext cx="9719280" cy="450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306000</xdr:colOff>
      <xdr:row>32</xdr:row>
      <xdr:rowOff>88560</xdr:rowOff>
    </xdr:from>
    <xdr:to>
      <xdr:col>16</xdr:col>
      <xdr:colOff>27720</xdr:colOff>
      <xdr:row>60</xdr:row>
      <xdr:rowOff>152640</xdr:rowOff>
    </xdr:to>
    <xdr:graphicFrame>
      <xdr:nvGraphicFramePr>
        <xdr:cNvPr id="1" name="Chart 4"/>
        <xdr:cNvGraphicFramePr/>
      </xdr:nvGraphicFramePr>
      <xdr:xfrm>
        <a:off x="306000" y="5168520"/>
        <a:ext cx="9719640" cy="450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4" activeCellId="0" sqref="H64"/>
    </sheetView>
  </sheetViews>
  <sheetFormatPr defaultColWidth="9.0546875" defaultRowHeight="12.5" zeroHeight="false" outlineLevelRow="0" outlineLevelCol="0"/>
  <cols>
    <col collapsed="false" customWidth="true" hidden="false" outlineLevel="0" max="6" min="6" style="0" width="12.62"/>
    <col collapsed="false" customWidth="true" hidden="false" outlineLevel="0" max="11" min="11" style="0" width="6.08"/>
    <col collapsed="false" customWidth="true" hidden="false" outlineLevel="0" max="12" min="12" style="0" width="5.44"/>
  </cols>
  <sheetData>
    <row r="1" customFormat="false" ht="12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</v>
      </c>
      <c r="G1" s="1" t="s">
        <v>2</v>
      </c>
      <c r="H1" s="1" t="s">
        <v>3</v>
      </c>
      <c r="I1" s="1" t="s">
        <v>4</v>
      </c>
      <c r="J1" s="1" t="s">
        <v>5</v>
      </c>
      <c r="K1" s="1"/>
      <c r="L1" s="1"/>
      <c r="M1" s="1"/>
      <c r="N1" s="1"/>
      <c r="O1" s="1"/>
    </row>
    <row r="2" customFormat="false" ht="12.5" hidden="false" customHeight="false" outlineLevel="0" collapsed="false">
      <c r="A2" s="1"/>
      <c r="B2" s="1" t="s">
        <v>6</v>
      </c>
      <c r="C2" s="1" t="s">
        <v>6</v>
      </c>
      <c r="D2" s="1" t="s">
        <v>7</v>
      </c>
      <c r="E2" s="1" t="s">
        <v>6</v>
      </c>
      <c r="F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/>
      <c r="L2" s="1"/>
      <c r="M2" s="1"/>
      <c r="N2" s="1"/>
      <c r="O2" s="1"/>
    </row>
    <row r="3" customFormat="false" ht="12.5" hidden="false" customHeight="false" outlineLevel="0" collapsed="false">
      <c r="A3" s="1" t="n">
        <v>38</v>
      </c>
      <c r="B3" s="1"/>
      <c r="C3" s="1"/>
      <c r="D3" s="1" t="n">
        <v>2</v>
      </c>
      <c r="E3" s="1"/>
      <c r="F3" s="2"/>
      <c r="G3" s="2"/>
      <c r="H3" s="2" t="n">
        <f aca="false">D3/57*100</f>
        <v>3.50877192982456</v>
      </c>
      <c r="I3" s="2"/>
      <c r="J3" s="1" t="n">
        <v>38</v>
      </c>
      <c r="K3" s="1"/>
      <c r="L3" s="1"/>
      <c r="M3" s="1"/>
      <c r="N3" s="1"/>
      <c r="O3" s="1"/>
    </row>
    <row r="4" customFormat="false" ht="12.5" hidden="false" customHeight="false" outlineLevel="0" collapsed="false">
      <c r="A4" s="1" t="n">
        <v>39</v>
      </c>
      <c r="B4" s="1"/>
      <c r="C4" s="1"/>
      <c r="D4" s="1" t="n">
        <v>1</v>
      </c>
      <c r="E4" s="1"/>
      <c r="F4" s="2"/>
      <c r="G4" s="2"/>
      <c r="H4" s="2" t="n">
        <f aca="false">D4/57*100</f>
        <v>1.75438596491228</v>
      </c>
      <c r="I4" s="2"/>
      <c r="J4" s="1" t="n">
        <v>39</v>
      </c>
      <c r="K4" s="1"/>
      <c r="L4" s="1"/>
      <c r="M4" s="1"/>
      <c r="N4" s="1"/>
      <c r="O4" s="1"/>
    </row>
    <row r="5" customFormat="false" ht="12.5" hidden="false" customHeight="false" outlineLevel="0" collapsed="false">
      <c r="A5" s="1" t="n">
        <v>41</v>
      </c>
      <c r="B5" s="1"/>
      <c r="C5" s="1"/>
      <c r="D5" s="1" t="n">
        <v>2</v>
      </c>
      <c r="E5" s="1" t="n">
        <v>1</v>
      </c>
      <c r="F5" s="2"/>
      <c r="G5" s="2"/>
      <c r="H5" s="2" t="n">
        <f aca="false">D5/57*100</f>
        <v>3.50877192982456</v>
      </c>
      <c r="I5" s="2" t="n">
        <f aca="false">E5/83*100</f>
        <v>1.20481927710843</v>
      </c>
      <c r="J5" s="1" t="n">
        <v>41</v>
      </c>
      <c r="K5" s="1"/>
      <c r="L5" s="1"/>
      <c r="M5" s="1"/>
      <c r="N5" s="1"/>
      <c r="O5" s="1"/>
    </row>
    <row r="6" customFormat="false" ht="12.5" hidden="false" customHeight="false" outlineLevel="0" collapsed="false">
      <c r="A6" s="1" t="n">
        <v>42</v>
      </c>
      <c r="B6" s="1"/>
      <c r="C6" s="1"/>
      <c r="D6" s="1" t="n">
        <v>2</v>
      </c>
      <c r="E6" s="1" t="n">
        <v>2</v>
      </c>
      <c r="F6" s="2"/>
      <c r="G6" s="2"/>
      <c r="H6" s="2" t="n">
        <f aca="false">D6/57*100</f>
        <v>3.50877192982456</v>
      </c>
      <c r="I6" s="2" t="n">
        <f aca="false">E6/83*100</f>
        <v>2.40963855421687</v>
      </c>
      <c r="J6" s="1" t="n">
        <v>42</v>
      </c>
      <c r="K6" s="1"/>
      <c r="L6" s="1"/>
      <c r="M6" s="1"/>
      <c r="N6" s="1"/>
      <c r="O6" s="1"/>
    </row>
    <row r="7" customFormat="false" ht="12.5" hidden="false" customHeight="false" outlineLevel="0" collapsed="false">
      <c r="A7" s="1" t="n">
        <v>43</v>
      </c>
      <c r="B7" s="1" t="n">
        <v>2</v>
      </c>
      <c r="C7" s="1"/>
      <c r="D7" s="1" t="n">
        <v>3</v>
      </c>
      <c r="E7" s="1" t="n">
        <v>1</v>
      </c>
      <c r="F7" s="2" t="n">
        <f aca="false">B7/98*100</f>
        <v>2.04081632653061</v>
      </c>
      <c r="G7" s="2"/>
      <c r="H7" s="2" t="n">
        <f aca="false">D7/57*100</f>
        <v>5.26315789473684</v>
      </c>
      <c r="I7" s="2" t="n">
        <f aca="false">E7/83*100</f>
        <v>1.20481927710843</v>
      </c>
      <c r="J7" s="1" t="n">
        <v>43</v>
      </c>
      <c r="K7" s="1"/>
      <c r="L7" s="1"/>
      <c r="M7" s="1"/>
      <c r="N7" s="1"/>
      <c r="O7" s="1"/>
    </row>
    <row r="8" customFormat="false" ht="12.5" hidden="false" customHeight="false" outlineLevel="0" collapsed="false">
      <c r="A8" s="1" t="n">
        <v>44</v>
      </c>
      <c r="B8" s="1" t="n">
        <v>3</v>
      </c>
      <c r="C8" s="1" t="n">
        <v>1</v>
      </c>
      <c r="D8" s="1" t="n">
        <v>4</v>
      </c>
      <c r="E8" s="1" t="n">
        <v>2</v>
      </c>
      <c r="F8" s="2" t="n">
        <f aca="false">B8/98*100</f>
        <v>3.06122448979592</v>
      </c>
      <c r="G8" s="2" t="n">
        <f aca="false">C8/91*100</f>
        <v>1.0989010989011</v>
      </c>
      <c r="H8" s="2" t="n">
        <f aca="false">D8/57*100</f>
        <v>7.01754385964912</v>
      </c>
      <c r="I8" s="2" t="n">
        <f aca="false">E8/83*100</f>
        <v>2.40963855421687</v>
      </c>
      <c r="J8" s="1" t="n">
        <v>44</v>
      </c>
      <c r="K8" s="1"/>
      <c r="L8" s="1"/>
      <c r="M8" s="1"/>
      <c r="N8" s="1"/>
      <c r="O8" s="1"/>
    </row>
    <row r="9" customFormat="false" ht="12.5" hidden="false" customHeight="false" outlineLevel="0" collapsed="false">
      <c r="A9" s="1" t="n">
        <v>45</v>
      </c>
      <c r="B9" s="1" t="n">
        <v>6</v>
      </c>
      <c r="C9" s="1"/>
      <c r="D9" s="1" t="n">
        <v>6</v>
      </c>
      <c r="E9" s="1" t="n">
        <v>4</v>
      </c>
      <c r="F9" s="2" t="n">
        <f aca="false">B9/98*100</f>
        <v>6.12244897959184</v>
      </c>
      <c r="G9" s="2"/>
      <c r="H9" s="2" t="n">
        <f aca="false">D9/57*100</f>
        <v>10.5263157894737</v>
      </c>
      <c r="I9" s="2" t="n">
        <f aca="false">E9/83*100</f>
        <v>4.81927710843374</v>
      </c>
      <c r="J9" s="1" t="n">
        <v>45</v>
      </c>
      <c r="K9" s="1"/>
      <c r="L9" s="1"/>
      <c r="M9" s="1"/>
      <c r="N9" s="1"/>
      <c r="O9" s="1"/>
    </row>
    <row r="10" customFormat="false" ht="12.5" hidden="false" customHeight="false" outlineLevel="0" collapsed="false">
      <c r="A10" s="1" t="n">
        <v>46</v>
      </c>
      <c r="B10" s="1" t="n">
        <v>6</v>
      </c>
      <c r="C10" s="1" t="n">
        <v>5</v>
      </c>
      <c r="D10" s="1" t="n">
        <v>6</v>
      </c>
      <c r="E10" s="1" t="n">
        <v>11</v>
      </c>
      <c r="F10" s="2" t="n">
        <f aca="false">B10/98*100</f>
        <v>6.12244897959184</v>
      </c>
      <c r="G10" s="2" t="n">
        <f aca="false">C10/91*100</f>
        <v>5.49450549450549</v>
      </c>
      <c r="H10" s="2" t="n">
        <f aca="false">D10/57*100</f>
        <v>10.5263157894737</v>
      </c>
      <c r="I10" s="2" t="n">
        <f aca="false">E10/83*100</f>
        <v>13.2530120481928</v>
      </c>
      <c r="J10" s="1" t="n">
        <v>46</v>
      </c>
      <c r="K10" s="2" t="n">
        <f aca="false">SUM(F3:F10)</f>
        <v>17.3469387755102</v>
      </c>
      <c r="L10" s="2" t="n">
        <f aca="false">SUM(G3:G10)</f>
        <v>6.59340659340659</v>
      </c>
      <c r="M10" s="2" t="n">
        <f aca="false">SUM(H3:H10)</f>
        <v>45.6140350877193</v>
      </c>
      <c r="N10" s="2" t="n">
        <f aca="false">SUM(I3:I10)</f>
        <v>25.3012048192771</v>
      </c>
      <c r="O10" s="1"/>
    </row>
    <row r="11" customFormat="false" ht="12.5" hidden="false" customHeight="false" outlineLevel="0" collapsed="false">
      <c r="A11" s="1" t="n">
        <v>47</v>
      </c>
      <c r="B11" s="1" t="n">
        <v>16</v>
      </c>
      <c r="C11" s="1" t="n">
        <v>4</v>
      </c>
      <c r="D11" s="1" t="n">
        <v>2</v>
      </c>
      <c r="E11" s="1" t="n">
        <v>6</v>
      </c>
      <c r="F11" s="2" t="n">
        <f aca="false">B11/98*100</f>
        <v>16.3265306122449</v>
      </c>
      <c r="G11" s="2" t="n">
        <f aca="false">C11/91*100</f>
        <v>4.3956043956044</v>
      </c>
      <c r="H11" s="2" t="n">
        <f aca="false">D11/57*100</f>
        <v>3.50877192982456</v>
      </c>
      <c r="I11" s="2" t="n">
        <f aca="false">E11/83*100</f>
        <v>7.2289156626506</v>
      </c>
      <c r="J11" s="1" t="n">
        <v>47</v>
      </c>
      <c r="K11" s="1"/>
      <c r="L11" s="1"/>
      <c r="M11" s="1"/>
      <c r="N11" s="1"/>
      <c r="O11" s="1"/>
    </row>
    <row r="12" customFormat="false" ht="12.5" hidden="false" customHeight="false" outlineLevel="0" collapsed="false">
      <c r="A12" s="1" t="n">
        <v>48</v>
      </c>
      <c r="B12" s="1" t="n">
        <v>6</v>
      </c>
      <c r="C12" s="1" t="n">
        <v>9</v>
      </c>
      <c r="D12" s="1" t="n">
        <v>2</v>
      </c>
      <c r="E12" s="1" t="n">
        <v>4</v>
      </c>
      <c r="F12" s="2" t="n">
        <f aca="false">B12/98*100</f>
        <v>6.12244897959184</v>
      </c>
      <c r="G12" s="2" t="n">
        <f aca="false">C12/91*100</f>
        <v>9.89010989010989</v>
      </c>
      <c r="H12" s="2" t="n">
        <f aca="false">D12/57*100</f>
        <v>3.50877192982456</v>
      </c>
      <c r="I12" s="2" t="n">
        <f aca="false">E12/83*100</f>
        <v>4.81927710843374</v>
      </c>
      <c r="J12" s="1" t="n">
        <v>48</v>
      </c>
      <c r="K12" s="1"/>
      <c r="L12" s="1"/>
      <c r="M12" s="1"/>
      <c r="N12" s="1"/>
      <c r="O12" s="1"/>
    </row>
    <row r="13" customFormat="false" ht="12.5" hidden="false" customHeight="false" outlineLevel="0" collapsed="false">
      <c r="A13" s="1" t="n">
        <v>49</v>
      </c>
      <c r="B13" s="1" t="n">
        <v>6</v>
      </c>
      <c r="C13" s="1" t="n">
        <v>11</v>
      </c>
      <c r="D13" s="1" t="n">
        <v>11</v>
      </c>
      <c r="E13" s="1" t="n">
        <v>5</v>
      </c>
      <c r="F13" s="2" t="n">
        <f aca="false">B13/98*100</f>
        <v>6.12244897959184</v>
      </c>
      <c r="G13" s="2" t="n">
        <f aca="false">C13/91*100</f>
        <v>12.0879120879121</v>
      </c>
      <c r="H13" s="2" t="n">
        <f aca="false">D13/57*100</f>
        <v>19.2982456140351</v>
      </c>
      <c r="I13" s="2" t="n">
        <f aca="false">E13/83*100</f>
        <v>6.02409638554217</v>
      </c>
      <c r="J13" s="1" t="n">
        <v>49</v>
      </c>
      <c r="K13" s="1"/>
      <c r="L13" s="1"/>
      <c r="M13" s="1"/>
      <c r="N13" s="1"/>
      <c r="O13" s="1"/>
    </row>
    <row r="14" customFormat="false" ht="12.5" hidden="false" customHeight="false" outlineLevel="0" collapsed="false">
      <c r="A14" s="1" t="n">
        <v>50</v>
      </c>
      <c r="B14" s="1" t="n">
        <v>7</v>
      </c>
      <c r="C14" s="1" t="n">
        <v>12</v>
      </c>
      <c r="D14" s="1" t="n">
        <v>4</v>
      </c>
      <c r="E14" s="1" t="n">
        <v>8</v>
      </c>
      <c r="F14" s="2" t="n">
        <f aca="false">B14/98*100</f>
        <v>7.14285714285714</v>
      </c>
      <c r="G14" s="2" t="n">
        <f aca="false">C14/91*100</f>
        <v>13.1868131868132</v>
      </c>
      <c r="H14" s="2" t="n">
        <f aca="false">D14/57*100</f>
        <v>7.01754385964912</v>
      </c>
      <c r="I14" s="2" t="n">
        <f aca="false">E14/83*100</f>
        <v>9.63855421686747</v>
      </c>
      <c r="J14" s="1" t="n">
        <v>50</v>
      </c>
      <c r="K14" s="1"/>
      <c r="L14" s="1"/>
      <c r="M14" s="1"/>
      <c r="N14" s="1"/>
      <c r="O14" s="1"/>
    </row>
    <row r="15" customFormat="false" ht="12.5" hidden="false" customHeight="false" outlineLevel="0" collapsed="false">
      <c r="A15" s="1" t="n">
        <v>51</v>
      </c>
      <c r="B15" s="1" t="n">
        <v>9</v>
      </c>
      <c r="C15" s="1" t="n">
        <v>10</v>
      </c>
      <c r="D15" s="1" t="n">
        <v>2</v>
      </c>
      <c r="E15" s="1" t="n">
        <v>9</v>
      </c>
      <c r="F15" s="2" t="n">
        <f aca="false">B15/98*100</f>
        <v>9.18367346938776</v>
      </c>
      <c r="G15" s="2" t="n">
        <f aca="false">C15/91*100</f>
        <v>10.989010989011</v>
      </c>
      <c r="H15" s="2" t="n">
        <f aca="false">D15/57*100</f>
        <v>3.50877192982456</v>
      </c>
      <c r="I15" s="2" t="n">
        <f aca="false">E15/83*100</f>
        <v>10.8433734939759</v>
      </c>
      <c r="J15" s="1" t="n">
        <v>51</v>
      </c>
      <c r="K15" s="1"/>
      <c r="L15" s="1"/>
      <c r="M15" s="1"/>
      <c r="N15" s="1"/>
      <c r="O15" s="1"/>
    </row>
    <row r="16" customFormat="false" ht="12.5" hidden="false" customHeight="false" outlineLevel="0" collapsed="false">
      <c r="A16" s="1" t="n">
        <v>52</v>
      </c>
      <c r="B16" s="1" t="n">
        <v>7</v>
      </c>
      <c r="C16" s="1" t="n">
        <v>9</v>
      </c>
      <c r="D16" s="1" t="n">
        <v>3</v>
      </c>
      <c r="E16" s="1" t="n">
        <v>4</v>
      </c>
      <c r="F16" s="2" t="n">
        <f aca="false">B16/98*100</f>
        <v>7.14285714285714</v>
      </c>
      <c r="G16" s="2" t="n">
        <f aca="false">C16/91*100</f>
        <v>9.89010989010989</v>
      </c>
      <c r="H16" s="2" t="n">
        <f aca="false">D16/57*100</f>
        <v>5.26315789473684</v>
      </c>
      <c r="I16" s="2" t="n">
        <f aca="false">E16/83*100</f>
        <v>4.81927710843374</v>
      </c>
      <c r="J16" s="1" t="n">
        <v>52</v>
      </c>
      <c r="K16" s="1"/>
      <c r="L16" s="1"/>
      <c r="M16" s="1"/>
      <c r="N16" s="1"/>
      <c r="O16" s="1"/>
    </row>
    <row r="17" customFormat="false" ht="12.5" hidden="false" customHeight="false" outlineLevel="0" collapsed="false">
      <c r="A17" s="1" t="n">
        <v>53</v>
      </c>
      <c r="B17" s="1" t="n">
        <v>10</v>
      </c>
      <c r="C17" s="1" t="n">
        <v>11</v>
      </c>
      <c r="D17" s="1" t="n">
        <v>2</v>
      </c>
      <c r="E17" s="1" t="n">
        <v>5</v>
      </c>
      <c r="F17" s="2" t="n">
        <f aca="false">B17/98*100</f>
        <v>10.2040816326531</v>
      </c>
      <c r="G17" s="2" t="n">
        <f aca="false">C17/91*100</f>
        <v>12.0879120879121</v>
      </c>
      <c r="H17" s="2" t="n">
        <f aca="false">D17/57*100</f>
        <v>3.50877192982456</v>
      </c>
      <c r="I17" s="2" t="n">
        <f aca="false">E17/83*100</f>
        <v>6.02409638554217</v>
      </c>
      <c r="J17" s="1" t="n">
        <v>53</v>
      </c>
      <c r="K17" s="1"/>
      <c r="L17" s="1"/>
      <c r="M17" s="1"/>
      <c r="N17" s="1"/>
      <c r="O17" s="1"/>
    </row>
    <row r="18" customFormat="false" ht="12.5" hidden="false" customHeight="false" outlineLevel="0" collapsed="false">
      <c r="A18" s="1" t="n">
        <v>54</v>
      </c>
      <c r="B18" s="1" t="n">
        <v>9</v>
      </c>
      <c r="C18" s="1" t="n">
        <v>5</v>
      </c>
      <c r="D18" s="1" t="n">
        <v>1</v>
      </c>
      <c r="E18" s="1" t="n">
        <v>4</v>
      </c>
      <c r="F18" s="2" t="n">
        <f aca="false">B18/98*100</f>
        <v>9.18367346938776</v>
      </c>
      <c r="G18" s="2" t="n">
        <f aca="false">C18/91*100</f>
        <v>5.49450549450549</v>
      </c>
      <c r="H18" s="2" t="n">
        <f aca="false">D18/57*100</f>
        <v>1.75438596491228</v>
      </c>
      <c r="I18" s="2" t="n">
        <f aca="false">E18/83*100</f>
        <v>4.81927710843374</v>
      </c>
      <c r="J18" s="1" t="n">
        <v>54</v>
      </c>
      <c r="K18" s="1"/>
      <c r="L18" s="1"/>
      <c r="M18" s="1"/>
      <c r="N18" s="1"/>
      <c r="O18" s="1"/>
    </row>
    <row r="19" customFormat="false" ht="12.5" hidden="false" customHeight="false" outlineLevel="0" collapsed="false">
      <c r="A19" s="1" t="n">
        <v>55</v>
      </c>
      <c r="B19" s="1" t="n">
        <v>4</v>
      </c>
      <c r="C19" s="1" t="n">
        <v>4</v>
      </c>
      <c r="D19" s="1" t="n">
        <v>1</v>
      </c>
      <c r="E19" s="1" t="n">
        <v>6</v>
      </c>
      <c r="F19" s="2" t="n">
        <f aca="false">B19/98*100</f>
        <v>4.08163265306123</v>
      </c>
      <c r="G19" s="2" t="n">
        <f aca="false">C19/91*100</f>
        <v>4.3956043956044</v>
      </c>
      <c r="H19" s="2" t="n">
        <f aca="false">D19/57*100</f>
        <v>1.75438596491228</v>
      </c>
      <c r="I19" s="2" t="n">
        <f aca="false">E19/83*100</f>
        <v>7.2289156626506</v>
      </c>
      <c r="J19" s="1" t="n">
        <v>55</v>
      </c>
      <c r="K19" s="1"/>
      <c r="L19" s="1"/>
      <c r="M19" s="1"/>
      <c r="N19" s="1"/>
      <c r="O19" s="1"/>
    </row>
    <row r="20" customFormat="false" ht="12.5" hidden="false" customHeight="false" outlineLevel="0" collapsed="false">
      <c r="A20" s="1" t="n">
        <v>56</v>
      </c>
      <c r="B20" s="1" t="n">
        <v>3</v>
      </c>
      <c r="C20" s="1" t="n">
        <v>5</v>
      </c>
      <c r="D20" s="1" t="n">
        <v>2</v>
      </c>
      <c r="E20" s="1" t="n">
        <v>5</v>
      </c>
      <c r="F20" s="2" t="n">
        <f aca="false">B20/98*100</f>
        <v>3.06122448979592</v>
      </c>
      <c r="G20" s="2" t="n">
        <f aca="false">C20/91*100</f>
        <v>5.49450549450549</v>
      </c>
      <c r="H20" s="2" t="n">
        <f aca="false">D20/57*100</f>
        <v>3.50877192982456</v>
      </c>
      <c r="I20" s="2" t="n">
        <f aca="false">E20/83*100</f>
        <v>6.02409638554217</v>
      </c>
      <c r="J20" s="1" t="n">
        <v>56</v>
      </c>
      <c r="K20" s="1"/>
      <c r="L20" s="1"/>
      <c r="M20" s="1"/>
      <c r="N20" s="1"/>
      <c r="O20" s="1"/>
    </row>
    <row r="21" customFormat="false" ht="12.5" hidden="false" customHeight="false" outlineLevel="0" collapsed="false">
      <c r="A21" s="1" t="n">
        <v>57</v>
      </c>
      <c r="B21" s="1" t="n">
        <v>1</v>
      </c>
      <c r="C21" s="1" t="n">
        <v>2</v>
      </c>
      <c r="D21" s="1"/>
      <c r="E21" s="1" t="n">
        <v>2</v>
      </c>
      <c r="F21" s="2" t="n">
        <f aca="false">B21/98*100</f>
        <v>1.02040816326531</v>
      </c>
      <c r="G21" s="2" t="n">
        <f aca="false">C21/91*100</f>
        <v>2.1978021978022</v>
      </c>
      <c r="H21" s="2"/>
      <c r="I21" s="2" t="n">
        <f aca="false">E21/83*100</f>
        <v>2.40963855421687</v>
      </c>
      <c r="J21" s="1" t="n">
        <v>57</v>
      </c>
      <c r="K21" s="1"/>
      <c r="L21" s="1"/>
      <c r="M21" s="1"/>
      <c r="N21" s="1"/>
      <c r="O21" s="1"/>
    </row>
    <row r="22" customFormat="false" ht="12.5" hidden="false" customHeight="false" outlineLevel="0" collapsed="false">
      <c r="A22" s="1" t="n">
        <v>58</v>
      </c>
      <c r="B22" s="1"/>
      <c r="C22" s="1" t="n">
        <v>1</v>
      </c>
      <c r="D22" s="1"/>
      <c r="E22" s="1" t="n">
        <v>1</v>
      </c>
      <c r="F22" s="2"/>
      <c r="G22" s="2" t="n">
        <f aca="false">C22/91*100</f>
        <v>1.0989010989011</v>
      </c>
      <c r="H22" s="2"/>
      <c r="I22" s="2" t="n">
        <f aca="false">E22/83*100</f>
        <v>1.20481927710843</v>
      </c>
      <c r="J22" s="1" t="n">
        <v>58</v>
      </c>
      <c r="K22" s="1"/>
      <c r="L22" s="1"/>
      <c r="M22" s="1"/>
      <c r="N22" s="1"/>
      <c r="O22" s="1"/>
    </row>
    <row r="23" customFormat="false" ht="12.5" hidden="false" customHeight="false" outlineLevel="0" collapsed="false">
      <c r="A23" s="1" t="n">
        <v>59</v>
      </c>
      <c r="B23" s="1" t="n">
        <v>1</v>
      </c>
      <c r="C23" s="1" t="n">
        <v>1</v>
      </c>
      <c r="D23" s="1" t="n">
        <v>1</v>
      </c>
      <c r="E23" s="1" t="n">
        <v>2</v>
      </c>
      <c r="F23" s="2" t="n">
        <f aca="false">B23/98*100</f>
        <v>1.02040816326531</v>
      </c>
      <c r="G23" s="2" t="n">
        <f aca="false">C23/91*100</f>
        <v>1.0989010989011</v>
      </c>
      <c r="H23" s="2" t="n">
        <f aca="false">D23/57*100</f>
        <v>1.75438596491228</v>
      </c>
      <c r="I23" s="2" t="n">
        <f aca="false">E23/83*100</f>
        <v>2.40963855421687</v>
      </c>
      <c r="J23" s="1" t="n">
        <v>59</v>
      </c>
      <c r="K23" s="1"/>
      <c r="L23" s="1"/>
      <c r="M23" s="1"/>
      <c r="N23" s="1"/>
      <c r="O23" s="1"/>
    </row>
    <row r="24" customFormat="false" ht="12.5" hidden="false" customHeight="false" outlineLevel="0" collapsed="false">
      <c r="A24" s="1" t="n">
        <v>60</v>
      </c>
      <c r="B24" s="1"/>
      <c r="C24" s="1"/>
      <c r="D24" s="1"/>
      <c r="E24" s="1"/>
      <c r="F24" s="2"/>
      <c r="G24" s="2"/>
      <c r="H24" s="2"/>
      <c r="I24" s="2"/>
      <c r="J24" s="1" t="n">
        <v>60</v>
      </c>
      <c r="K24" s="1"/>
      <c r="L24" s="1"/>
      <c r="M24" s="1"/>
      <c r="N24" s="1"/>
      <c r="O24" s="1"/>
    </row>
    <row r="25" customFormat="false" ht="12.5" hidden="false" customHeight="false" outlineLevel="0" collapsed="false">
      <c r="A25" s="1" t="n">
        <v>61</v>
      </c>
      <c r="B25" s="1" t="n">
        <v>1</v>
      </c>
      <c r="C25" s="1" t="n">
        <v>1</v>
      </c>
      <c r="D25" s="1"/>
      <c r="E25" s="1"/>
      <c r="F25" s="2" t="n">
        <f aca="false">B25/98*100</f>
        <v>1.02040816326531</v>
      </c>
      <c r="G25" s="2" t="n">
        <f aca="false">C25/91*100</f>
        <v>1.0989010989011</v>
      </c>
      <c r="H25" s="2"/>
      <c r="I25" s="2"/>
      <c r="J25" s="1" t="n">
        <v>61</v>
      </c>
      <c r="K25" s="1"/>
      <c r="L25" s="1"/>
      <c r="M25" s="1"/>
      <c r="N25" s="1"/>
      <c r="O25" s="1"/>
    </row>
    <row r="26" customFormat="false" ht="12.5" hidden="false" customHeight="false" outlineLevel="0" collapsed="false">
      <c r="A26" s="1" t="n">
        <v>64</v>
      </c>
      <c r="B26" s="1"/>
      <c r="C26" s="1"/>
      <c r="D26" s="1"/>
      <c r="E26" s="1" t="n">
        <v>1</v>
      </c>
      <c r="F26" s="2"/>
      <c r="G26" s="2"/>
      <c r="H26" s="2"/>
      <c r="I26" s="2" t="n">
        <f aca="false">E26/83*100</f>
        <v>1.20481927710843</v>
      </c>
      <c r="J26" s="1" t="n">
        <v>64</v>
      </c>
      <c r="K26" s="1"/>
      <c r="L26" s="1"/>
      <c r="M26" s="1"/>
      <c r="N26" s="1"/>
      <c r="O26" s="1"/>
    </row>
    <row r="27" customFormat="false" ht="12.5" hidden="false" customHeight="false" outlineLevel="0" collapsed="false">
      <c r="A27" s="1" t="n">
        <v>68</v>
      </c>
      <c r="B27" s="1" t="n">
        <v>1</v>
      </c>
      <c r="C27" s="1"/>
      <c r="D27" s="1"/>
      <c r="E27" s="1"/>
      <c r="F27" s="2" t="n">
        <f aca="false">B27/98*100</f>
        <v>1.02040816326531</v>
      </c>
      <c r="G27" s="2"/>
      <c r="H27" s="2"/>
      <c r="I27" s="2"/>
      <c r="J27" s="1" t="n">
        <v>68</v>
      </c>
      <c r="K27" s="1"/>
      <c r="L27" s="1"/>
      <c r="M27" s="1"/>
      <c r="N27" s="1"/>
      <c r="O27" s="1"/>
    </row>
    <row r="28" customFormat="false" ht="12.5" hidden="false" customHeight="false" outlineLevel="0" collapsed="false">
      <c r="A28" s="1"/>
      <c r="B28" s="1"/>
      <c r="C28" s="1"/>
      <c r="D28" s="1"/>
      <c r="E28" s="1"/>
      <c r="F28" s="2"/>
      <c r="G28" s="2"/>
      <c r="H28" s="2"/>
      <c r="I28" s="2"/>
      <c r="J28" s="1"/>
      <c r="K28" s="1"/>
      <c r="L28" s="1"/>
      <c r="M28" s="1"/>
      <c r="N28" s="1"/>
      <c r="O28" s="1"/>
    </row>
    <row r="29" customFormat="false" ht="12.5" hidden="false" customHeight="false" outlineLevel="0" collapsed="false">
      <c r="A29" s="1" t="s">
        <v>13</v>
      </c>
      <c r="B29" s="1" t="n">
        <f aca="false">SUM(B3:B27)</f>
        <v>98</v>
      </c>
      <c r="C29" s="1" t="n">
        <f aca="false">SUM(C3:C27)</f>
        <v>91</v>
      </c>
      <c r="D29" s="1" t="n">
        <f aca="false">SUM(D3:D27)</f>
        <v>57</v>
      </c>
      <c r="E29" s="1" t="n">
        <f aca="false">SUM(E3:E27)</f>
        <v>83</v>
      </c>
      <c r="F29" s="2" t="n">
        <f aca="false">SUM(F3:F27)</f>
        <v>100</v>
      </c>
      <c r="G29" s="2" t="n">
        <f aca="false">SUM(G3:G27)</f>
        <v>100</v>
      </c>
      <c r="H29" s="2" t="n">
        <f aca="false">SUM(H3:H27)</f>
        <v>100</v>
      </c>
      <c r="I29" s="2" t="n">
        <f aca="false">SUM(I3:I27)</f>
        <v>100</v>
      </c>
      <c r="J29" s="1" t="s">
        <v>13</v>
      </c>
      <c r="K29" s="1"/>
      <c r="L29" s="1"/>
      <c r="M29" s="1"/>
      <c r="N29" s="1"/>
      <c r="O29" s="1"/>
    </row>
  </sheetData>
  <printOptions headings="false" gridLines="false" gridLinesSet="true" horizontalCentered="false" verticalCentered="false"/>
  <pageMargins left="0.75" right="0.75" top="1" bottom="1" header="0.511811023622047" footer="0.5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C&amp;D&amp;Z&amp;F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8T04:58:51Z</dcterms:created>
  <dc:creator>Jingly Weier</dc:creator>
  <dc:description/>
  <dc:language>en-US</dc:language>
  <cp:lastModifiedBy>Jingly Weier</cp:lastModifiedBy>
  <cp:lastPrinted>2013-03-29T22:30:21Z</cp:lastPrinted>
  <dcterms:modified xsi:type="dcterms:W3CDTF">2023-04-01T03:48:32Z</dcterms:modified>
  <cp:revision>0</cp:revision>
  <dc:subject/>
  <dc:title/>
</cp:coreProperties>
</file>